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ovel_transcripts_targ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142">
  <si>
    <t xml:space="preserve">S.No.</t>
  </si>
  <si>
    <t xml:space="preserve">miRNA</t>
  </si>
  <si>
    <t xml:space="preserve">Target Id</t>
  </si>
  <si>
    <t xml:space="preserve">Hit Acc.</t>
  </si>
  <si>
    <t xml:space="preserve">Protein Name</t>
  </si>
  <si>
    <t xml:space="preserve">Score</t>
  </si>
  <si>
    <t xml:space="preserve">Energy</t>
  </si>
  <si>
    <t xml:space="preserve">Alignment length</t>
  </si>
  <si>
    <t xml:space="preserve">tta-miR-N5</t>
  </si>
  <si>
    <t xml:space="preserve">gi|619315466|gb|GAXD01005283.1|</t>
  </si>
  <si>
    <t xml:space="preserve">BAN20273</t>
  </si>
  <si>
    <t xml:space="preserve">gi|501290941|dbj| |elongation factor 2</t>
  </si>
  <si>
    <t xml:space="preserve">tta-miR-N6</t>
  </si>
  <si>
    <t xml:space="preserve">gi|619320664|gb|GAXD01000085.1|</t>
  </si>
  <si>
    <t xml:space="preserve">gi|619320331|gb|GAXD01000418.1|</t>
  </si>
  <si>
    <t xml:space="preserve">XP_003689751</t>
  </si>
  <si>
    <t xml:space="preserve">gi|380011309|ref| | trypsin-1-like</t>
  </si>
  <si>
    <t xml:space="preserve">gi|619320182|gb|GAXD01000567.1|</t>
  </si>
  <si>
    <t xml:space="preserve">XP_973999</t>
  </si>
  <si>
    <t xml:space="preserve">gi|189239349|ref| | cdna sequence bc060632</t>
  </si>
  <si>
    <t xml:space="preserve">gi|619320024|gb|GAXD01000725.1|</t>
  </si>
  <si>
    <t xml:space="preserve">XP_001603890</t>
  </si>
  <si>
    <t xml:space="preserve">gi|345486512|ref| | low quality protein: vacuolar protein sorting-associated protein 13c-like</t>
  </si>
  <si>
    <t xml:space="preserve">gi|619317597|gb|GAXD01003152.1|</t>
  </si>
  <si>
    <t xml:space="preserve">gi|619316033|gb|GAXD01004716.1|</t>
  </si>
  <si>
    <t xml:space="preserve">EHJ71354</t>
  </si>
  <si>
    <t xml:space="preserve">gi|357618326|gb| | mandelate racemase</t>
  </si>
  <si>
    <t xml:space="preserve">gi|619315484|gb|GAXD01005265.1|</t>
  </si>
  <si>
    <t xml:space="preserve">XP_003488823</t>
  </si>
  <si>
    <t xml:space="preserve">gi|350409714|ref| | caib baif -transferase family protein c7orf10-like</t>
  </si>
  <si>
    <t xml:space="preserve">gi|619315326|gb|GAXD01005423.1|</t>
  </si>
  <si>
    <t xml:space="preserve">gi|619315091|gb|GAXD01005658.1|</t>
  </si>
  <si>
    <t xml:space="preserve">XP_969889</t>
  </si>
  <si>
    <t xml:space="preserve">gi|189241692|ref| | agap009160-pa</t>
  </si>
  <si>
    <t xml:space="preserve">gi|619312822|gb|GAXD01007927.1|</t>
  </si>
  <si>
    <t xml:space="preserve">gi|619310631|gb|GAXD01010099.1|</t>
  </si>
  <si>
    <t xml:space="preserve">AAC72919</t>
  </si>
  <si>
    <t xml:space="preserve">gi|3859938|gb| |reverse transcriptase</t>
  </si>
  <si>
    <t xml:space="preserve">gi|619309173|gb|GAXD01011449.1|</t>
  </si>
  <si>
    <t xml:space="preserve">ESO97934</t>
  </si>
  <si>
    <t xml:space="preserve">gi|242013591|ref| |ubiquitin carboxyl-terminal</t>
  </si>
  <si>
    <t xml:space="preserve">gi|619304140|gb|GAXD01016482.1|</t>
  </si>
  <si>
    <t xml:space="preserve">XP_002711882</t>
  </si>
  <si>
    <t xml:space="preserve">gi|291390728|ref| | atp-binding sub-family a member 14-like</t>
  </si>
  <si>
    <t xml:space="preserve">gi|619303935|gb|GAXD01016687.1|</t>
  </si>
  <si>
    <t xml:space="preserve">gi|619301671|gb|GAXD01018951.1|</t>
  </si>
  <si>
    <t xml:space="preserve">gi|619301670|gb|GAXD01018952.1|</t>
  </si>
  <si>
    <t xml:space="preserve">gi|619301351|gb|GAXD01019271.1|</t>
  </si>
  <si>
    <t xml:space="preserve">gi|619299562|gb|GAXD01021059.1|</t>
  </si>
  <si>
    <t xml:space="preserve">XP_002005659</t>
  </si>
  <si>
    <t xml:space="preserve">gi|195122318|ref| |gi20589</t>
  </si>
  <si>
    <t xml:space="preserve">gi|619299171|gb|GAXD01021450.1|</t>
  </si>
  <si>
    <t xml:space="preserve">EFZ21168</t>
  </si>
  <si>
    <t xml:space="preserve">gi|307171295|gb| |spectrin beta chain</t>
  </si>
  <si>
    <t xml:space="preserve">gi|619299170|gb|GAXD01021451.1|</t>
  </si>
  <si>
    <t xml:space="preserve">EFZ21222</t>
  </si>
  <si>
    <t xml:space="preserve">gi|307171297|gb| |spectrin beta chain</t>
  </si>
  <si>
    <t xml:space="preserve">gi|619299169|gb|GAXD01021452.1|</t>
  </si>
  <si>
    <t xml:space="preserve">gi|619299077|gb|GAXD01021544.1|</t>
  </si>
  <si>
    <t xml:space="preserve">XP_001945701</t>
  </si>
  <si>
    <t xml:space="preserve">gi|328707288|ref| | probable ras gtpase-activating</t>
  </si>
  <si>
    <t xml:space="preserve">gi|619298999|gb|GAXD01021622.1|</t>
  </si>
  <si>
    <t xml:space="preserve">EFN82877</t>
  </si>
  <si>
    <t xml:space="preserve">gi|307203970|gb| |e3 ubiquitin-protein ligase ubr5</t>
  </si>
  <si>
    <t xml:space="preserve">gi|619298158|gb|GAXD01022463.1|</t>
  </si>
  <si>
    <t xml:space="preserve">gi|619298157|gb|GAXD01022464.1|</t>
  </si>
  <si>
    <t xml:space="preserve">gi|619297333|gb|GAXD01023288.1|</t>
  </si>
  <si>
    <t xml:space="preserve">gi|619297166|gb|GAXD01023455.1|</t>
  </si>
  <si>
    <t xml:space="preserve">gi|619295285|gb|GAXD01024853.1|</t>
  </si>
  <si>
    <t xml:space="preserve">CAJ17310</t>
  </si>
  <si>
    <t xml:space="preserve">gi|70909769|emb| |ribosomal protein l22e</t>
  </si>
  <si>
    <t xml:space="preserve">gi|619294126|gb|GAXD01026012.1|</t>
  </si>
  <si>
    <t xml:space="preserve">XP_968596</t>
  </si>
  <si>
    <t xml:space="preserve">gi|91079945|ref| | lysosomal alpha-mannosidase (mannosidase alpha class 2b member 1)</t>
  </si>
  <si>
    <t xml:space="preserve">gi|619294068|gb|GAXD01026070.1|</t>
  </si>
  <si>
    <t xml:space="preserve">gi|619293246|gb|GAXD01026892.1|</t>
  </si>
  <si>
    <t xml:space="preserve">gi|619293245|gb|GAXD01026893.1|</t>
  </si>
  <si>
    <t xml:space="preserve">gi|619292489|gb|GAXD01027649.1|</t>
  </si>
  <si>
    <t xml:space="preserve">XP_004924623</t>
  </si>
  <si>
    <t xml:space="preserve">gi|512899354|ref| | inter-alpha-trypsin inhibitor heavy chain h4-like</t>
  </si>
  <si>
    <t xml:space="preserve">gi|619291611|gb|GAXD01028527.1|</t>
  </si>
  <si>
    <t xml:space="preserve">XP_002423306</t>
  </si>
  <si>
    <t xml:space="preserve">gi|242004884|ref|XP_002423306.1|conserved hypothetical protein</t>
  </si>
  <si>
    <t xml:space="preserve">tta-miR-N7</t>
  </si>
  <si>
    <t xml:space="preserve">gi|619318726|gb|GAXD01002023.1|</t>
  </si>
  <si>
    <t xml:space="preserve">XP_970554</t>
  </si>
  <si>
    <t xml:space="preserve">gi|91093851|ref| | pre-mrna-splicing helicase brr2</t>
  </si>
  <si>
    <t xml:space="preserve">gi|619318245|gb|GAXD01002504.1|</t>
  </si>
  <si>
    <t xml:space="preserve">XP_313823</t>
  </si>
  <si>
    <t xml:space="preserve">gi|347972071|ref| |agap004523-pa</t>
  </si>
  <si>
    <t xml:space="preserve">gi|619318224|gb|GAXD01002525.1|</t>
  </si>
  <si>
    <t xml:space="preserve">XP_002430379</t>
  </si>
  <si>
    <t xml:space="preserve">gi|242019865|ref| |nuclear hormone receptor ftz-</t>
  </si>
  <si>
    <t xml:space="preserve">gi|619315443|gb|GAXD01005306.1|</t>
  </si>
  <si>
    <t xml:space="preserve">gi|619304806|gb|GAXD01015816.1|</t>
  </si>
  <si>
    <t xml:space="preserve">XP_001121966</t>
  </si>
  <si>
    <t xml:space="preserve">gi|380014149|ref| | uncharacterized family 31 glucosidase kiaa1161- partial</t>
  </si>
  <si>
    <t xml:space="preserve">gi|619304247|gb|GAXD01016375.1|</t>
  </si>
  <si>
    <t xml:space="preserve">XP_002423511</t>
  </si>
  <si>
    <t xml:space="preserve">gi|91091154|ref| | cg7120 cg7120-pa</t>
  </si>
  <si>
    <t xml:space="preserve">gi|619297832|gb|GAXD01022789.1|</t>
  </si>
  <si>
    <t xml:space="preserve">tta-miR-N8</t>
  </si>
  <si>
    <t xml:space="preserve">gi|619305923|gb|GAXD01014699.1|</t>
  </si>
  <si>
    <t xml:space="preserve">gi|619293711|gb|GAXD01026427.1|</t>
  </si>
  <si>
    <t xml:space="preserve">tta-miR-N10</t>
  </si>
  <si>
    <t xml:space="preserve">gi|619320553|gb|GAXD01000196.1|</t>
  </si>
  <si>
    <t xml:space="preserve">gi|619320546|gb|GAXD01000203.1|</t>
  </si>
  <si>
    <t xml:space="preserve">AFO10122</t>
  </si>
  <si>
    <t xml:space="preserve">gi|397133607|gb| |hypoxia-inducible factor 1 partial</t>
  </si>
  <si>
    <t xml:space="preserve">gi|619318682|gb|GAXD01002067.1|</t>
  </si>
  <si>
    <t xml:space="preserve">ELU01141</t>
  </si>
  <si>
    <t xml:space="preserve">gi|320544579|ref| | isoform b</t>
  </si>
  <si>
    <t xml:space="preserve">gi|619318364|gb|GAXD01002385.1|</t>
  </si>
  <si>
    <t xml:space="preserve">gi|619314628|gb|GAXD01006121.1|</t>
  </si>
  <si>
    <t xml:space="preserve">gi|619312899|gb|GAXD01007850.1|</t>
  </si>
  <si>
    <t xml:space="preserve">EFN72287</t>
  </si>
  <si>
    <t xml:space="preserve">gi|307186886|gb| |ankyrin repeat domain-containing protein 17</t>
  </si>
  <si>
    <t xml:space="preserve">gi|619312898|gb|GAXD01007851.1|</t>
  </si>
  <si>
    <t xml:space="preserve">XP_393472</t>
  </si>
  <si>
    <t xml:space="preserve">gi|307212336|gb| |ankyrin repeat domain-containing protein 17</t>
  </si>
  <si>
    <t xml:space="preserve">gi|619312897|gb|GAXD01007852.1|</t>
  </si>
  <si>
    <t xml:space="preserve">gi|619312896|gb|GAXD01007853.1|</t>
  </si>
  <si>
    <t xml:space="preserve">gi|619311571|gb|GAXD01009178.1|</t>
  </si>
  <si>
    <t xml:space="preserve">gi|619308408|gb|GAXD01012214.1|</t>
  </si>
  <si>
    <t xml:space="preserve">EFR26368</t>
  </si>
  <si>
    <t xml:space="preserve">gi|289191356|ref| |carbonic anhydrase ii</t>
  </si>
  <si>
    <t xml:space="preserve">gi|619308120|gb|GAXD01012502.1|</t>
  </si>
  <si>
    <t xml:space="preserve">gi|619300179|gb|GAXD01020443.1|</t>
  </si>
  <si>
    <t xml:space="preserve">gi|619297453|gb|GAXD01023168.1|</t>
  </si>
  <si>
    <t xml:space="preserve">gi|619297439|gb|GAXD01023182.1|</t>
  </si>
  <si>
    <t xml:space="preserve">gi|619296120|gb|GAXD01024018.1|</t>
  </si>
  <si>
    <t xml:space="preserve">XP_970124</t>
  </si>
  <si>
    <t xml:space="preserve">gi|91083623|ref| | citrate synthase</t>
  </si>
  <si>
    <t xml:space="preserve">gi|619294580|gb|GAXD01025558.1|</t>
  </si>
  <si>
    <t xml:space="preserve">gi|619294169|gb|GAXD01025969.1|</t>
  </si>
  <si>
    <t xml:space="preserve">XP_004929648</t>
  </si>
  <si>
    <t xml:space="preserve">gi|512920501|ref| | gram domain-containing protein 1b-like</t>
  </si>
  <si>
    <t xml:space="preserve">gi|619294083|gb|GAXD01026055.1|</t>
  </si>
  <si>
    <t xml:space="preserve">XP_001944525</t>
  </si>
  <si>
    <t xml:space="preserve">gi|328722423|ref|XP_001944525.2|PREDICTED: hypothetical protein LOC100159902</t>
  </si>
  <si>
    <t xml:space="preserve">gi|619289523|gb|GAXD01030615.1|</t>
  </si>
  <si>
    <t xml:space="preserve">gi|619289392|gb|GAXD01030746.1|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8"/>
      <color rgb="FF000000"/>
      <name val="Calibri"/>
      <family val="2"/>
    </font>
    <font>
      <b val="true"/>
      <sz val="8"/>
      <name val="Arial"/>
      <family val="2"/>
    </font>
    <font>
      <sz val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39966"/>
        <bgColor rgb="FF008080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hair"/>
      <top style="hair"/>
      <bottom style="hair"/>
      <diagonal/>
    </border>
    <border diagonalUp="false" diagonalDown="false">
      <left style="hair"/>
      <right style="hair"/>
      <top style="hair"/>
      <bottom style="hair"/>
      <diagonal/>
    </border>
    <border diagonalUp="false" diagonalDown="false">
      <left style="hair"/>
      <right style="hair"/>
      <top/>
      <bottom style="hair"/>
      <diagonal/>
    </border>
  </borders>
  <cellStyleXfs count="24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2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4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2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10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  <cellStyle name="Normal 5" xfId="23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4" activeCellId="0" sqref="I4"/>
    </sheetView>
  </sheetViews>
  <sheetFormatPr defaultColWidth="52.9921875" defaultRowHeight="11.25" zeroHeight="false" outlineLevelRow="0" outlineLevelCol="0"/>
  <cols>
    <col collapsed="false" customWidth="true" hidden="false" outlineLevel="0" max="1" min="1" style="1" width="4.85"/>
    <col collapsed="false" customWidth="true" hidden="false" outlineLevel="0" max="2" min="2" style="1" width="8.99"/>
    <col collapsed="false" customWidth="true" hidden="false" outlineLevel="0" max="3" min="3" style="1" width="25.7"/>
    <col collapsed="false" customWidth="true" hidden="false" outlineLevel="0" max="4" min="4" style="1" width="11.42"/>
    <col collapsed="false" customWidth="true" hidden="false" outlineLevel="0" max="5" min="5" style="2" width="64.42"/>
    <col collapsed="false" customWidth="true" hidden="false" outlineLevel="0" max="6" min="6" style="1" width="5.56"/>
    <col collapsed="false" customWidth="true" hidden="false" outlineLevel="0" max="7" min="7" style="1" width="6.41"/>
    <col collapsed="false" customWidth="true" hidden="false" outlineLevel="0" max="8" min="8" style="1" width="14.7"/>
    <col collapsed="false" customWidth="false" hidden="false" outlineLevel="0" max="257" min="9" style="1" width="52.99"/>
  </cols>
  <sheetData>
    <row r="1" customFormat="false" ht="11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4" t="s">
        <v>4</v>
      </c>
      <c r="F1" s="5" t="s">
        <v>5</v>
      </c>
      <c r="G1" s="6" t="s">
        <v>6</v>
      </c>
      <c r="H1" s="6" t="s">
        <v>7</v>
      </c>
    </row>
    <row r="2" customFormat="false" ht="11.25" hidden="false" customHeight="false" outlineLevel="0" collapsed="false">
      <c r="A2" s="7" t="n">
        <v>1</v>
      </c>
      <c r="B2" s="7" t="s">
        <v>8</v>
      </c>
      <c r="C2" s="7" t="s">
        <v>9</v>
      </c>
      <c r="D2" s="7" t="s">
        <v>10</v>
      </c>
      <c r="E2" s="8" t="s">
        <v>11</v>
      </c>
      <c r="F2" s="9" t="n">
        <v>169</v>
      </c>
      <c r="G2" s="10" t="n">
        <v>-30.16</v>
      </c>
      <c r="H2" s="10" t="n">
        <v>20</v>
      </c>
    </row>
    <row r="3" customFormat="false" ht="11.25" hidden="false" customHeight="false" outlineLevel="0" collapsed="false">
      <c r="A3" s="7" t="n">
        <v>2</v>
      </c>
      <c r="B3" s="7" t="s">
        <v>12</v>
      </c>
      <c r="C3" s="7" t="s">
        <v>13</v>
      </c>
      <c r="D3" s="7" t="e">
        <f aca="false">NA()</f>
        <v>#N/A</v>
      </c>
      <c r="E3" s="8" t="e">
        <f aca="false">NA()</f>
        <v>#N/A</v>
      </c>
      <c r="F3" s="9" t="n">
        <v>165</v>
      </c>
      <c r="G3" s="10" t="n">
        <v>-31.79</v>
      </c>
      <c r="H3" s="10" t="n">
        <v>21</v>
      </c>
    </row>
    <row r="4" customFormat="false" ht="11.25" hidden="false" customHeight="false" outlineLevel="0" collapsed="false">
      <c r="A4" s="7" t="n">
        <v>3</v>
      </c>
      <c r="B4" s="7" t="s">
        <v>12</v>
      </c>
      <c r="C4" s="7" t="s">
        <v>14</v>
      </c>
      <c r="D4" s="7" t="s">
        <v>15</v>
      </c>
      <c r="E4" s="8" t="s">
        <v>16</v>
      </c>
      <c r="F4" s="9" t="n">
        <v>145</v>
      </c>
      <c r="G4" s="10" t="n">
        <v>-30.73</v>
      </c>
      <c r="H4" s="10" t="n">
        <v>19</v>
      </c>
    </row>
    <row r="5" customFormat="false" ht="11.25" hidden="false" customHeight="false" outlineLevel="0" collapsed="false">
      <c r="A5" s="7" t="n">
        <v>4</v>
      </c>
      <c r="B5" s="7" t="s">
        <v>12</v>
      </c>
      <c r="C5" s="7" t="s">
        <v>17</v>
      </c>
      <c r="D5" s="7" t="s">
        <v>18</v>
      </c>
      <c r="E5" s="8" t="s">
        <v>19</v>
      </c>
      <c r="F5" s="9" t="n">
        <v>171</v>
      </c>
      <c r="G5" s="10" t="n">
        <v>-32.22</v>
      </c>
      <c r="H5" s="10" t="n">
        <v>18</v>
      </c>
    </row>
    <row r="6" customFormat="false" ht="11.25" hidden="false" customHeight="false" outlineLevel="0" collapsed="false">
      <c r="A6" s="7" t="n">
        <v>5</v>
      </c>
      <c r="B6" s="7" t="s">
        <v>12</v>
      </c>
      <c r="C6" s="7" t="s">
        <v>20</v>
      </c>
      <c r="D6" s="7" t="s">
        <v>21</v>
      </c>
      <c r="E6" s="8" t="s">
        <v>22</v>
      </c>
      <c r="F6" s="9" t="n">
        <v>168</v>
      </c>
      <c r="G6" s="10" t="n">
        <v>-31.63</v>
      </c>
      <c r="H6" s="10" t="n">
        <v>19</v>
      </c>
    </row>
    <row r="7" customFormat="false" ht="11.25" hidden="false" customHeight="false" outlineLevel="0" collapsed="false">
      <c r="A7" s="7" t="n">
        <v>6</v>
      </c>
      <c r="B7" s="7" t="s">
        <v>12</v>
      </c>
      <c r="C7" s="7" t="s">
        <v>23</v>
      </c>
      <c r="D7" s="7" t="e">
        <f aca="false">NA()</f>
        <v>#N/A</v>
      </c>
      <c r="E7" s="8" t="e">
        <f aca="false">NA()</f>
        <v>#N/A</v>
      </c>
      <c r="F7" s="9" t="n">
        <v>142</v>
      </c>
      <c r="G7" s="10" t="n">
        <v>-32.23</v>
      </c>
      <c r="H7" s="10" t="n">
        <v>17</v>
      </c>
    </row>
    <row r="8" customFormat="false" ht="11.25" hidden="false" customHeight="false" outlineLevel="0" collapsed="false">
      <c r="A8" s="7" t="n">
        <v>7</v>
      </c>
      <c r="B8" s="7" t="s">
        <v>12</v>
      </c>
      <c r="C8" s="7" t="s">
        <v>24</v>
      </c>
      <c r="D8" s="7" t="s">
        <v>25</v>
      </c>
      <c r="E8" s="8" t="s">
        <v>26</v>
      </c>
      <c r="F8" s="9" t="n">
        <v>169</v>
      </c>
      <c r="G8" s="10" t="n">
        <v>-30.35</v>
      </c>
      <c r="H8" s="10" t="n">
        <v>20</v>
      </c>
    </row>
    <row r="9" customFormat="false" ht="11.25" hidden="false" customHeight="false" outlineLevel="0" collapsed="false">
      <c r="A9" s="7" t="n">
        <v>8</v>
      </c>
      <c r="B9" s="7" t="s">
        <v>12</v>
      </c>
      <c r="C9" s="7" t="s">
        <v>27</v>
      </c>
      <c r="D9" s="7" t="s">
        <v>28</v>
      </c>
      <c r="E9" s="8" t="s">
        <v>29</v>
      </c>
      <c r="F9" s="9" t="n">
        <v>151</v>
      </c>
      <c r="G9" s="10" t="n">
        <v>-30.66</v>
      </c>
      <c r="H9" s="10" t="n">
        <v>20</v>
      </c>
    </row>
    <row r="10" customFormat="false" ht="11.25" hidden="false" customHeight="false" outlineLevel="0" collapsed="false">
      <c r="A10" s="7" t="n">
        <v>9</v>
      </c>
      <c r="B10" s="7" t="s">
        <v>12</v>
      </c>
      <c r="C10" s="7" t="s">
        <v>30</v>
      </c>
      <c r="D10" s="7" t="e">
        <f aca="false">NA()</f>
        <v>#N/A</v>
      </c>
      <c r="E10" s="8" t="e">
        <f aca="false">NA()</f>
        <v>#N/A</v>
      </c>
      <c r="F10" s="9" t="n">
        <v>151</v>
      </c>
      <c r="G10" s="10" t="n">
        <v>-30.3</v>
      </c>
      <c r="H10" s="10" t="n">
        <v>20</v>
      </c>
    </row>
    <row r="11" customFormat="false" ht="11.25" hidden="false" customHeight="false" outlineLevel="0" collapsed="false">
      <c r="A11" s="7" t="n">
        <v>10</v>
      </c>
      <c r="B11" s="7" t="s">
        <v>12</v>
      </c>
      <c r="C11" s="7" t="s">
        <v>31</v>
      </c>
      <c r="D11" s="7" t="s">
        <v>32</v>
      </c>
      <c r="E11" s="8" t="s">
        <v>33</v>
      </c>
      <c r="F11" s="9" t="n">
        <v>163</v>
      </c>
      <c r="G11" s="10" t="n">
        <v>-32.14</v>
      </c>
      <c r="H11" s="10" t="n">
        <v>18</v>
      </c>
    </row>
    <row r="12" customFormat="false" ht="11.25" hidden="false" customHeight="false" outlineLevel="0" collapsed="false">
      <c r="A12" s="7" t="n">
        <v>11</v>
      </c>
      <c r="B12" s="7" t="s">
        <v>12</v>
      </c>
      <c r="C12" s="7" t="s">
        <v>34</v>
      </c>
      <c r="D12" s="7" t="e">
        <f aca="false">NA()</f>
        <v>#N/A</v>
      </c>
      <c r="E12" s="8" t="e">
        <f aca="false">NA()</f>
        <v>#N/A</v>
      </c>
      <c r="F12" s="9" t="n">
        <v>142</v>
      </c>
      <c r="G12" s="10" t="n">
        <v>-30.01</v>
      </c>
      <c r="H12" s="10" t="n">
        <v>23</v>
      </c>
    </row>
    <row r="13" customFormat="false" ht="11.25" hidden="false" customHeight="false" outlineLevel="0" collapsed="false">
      <c r="A13" s="7" t="n">
        <v>12</v>
      </c>
      <c r="B13" s="7" t="s">
        <v>12</v>
      </c>
      <c r="C13" s="7" t="s">
        <v>35</v>
      </c>
      <c r="D13" s="7" t="s">
        <v>36</v>
      </c>
      <c r="E13" s="8" t="s">
        <v>37</v>
      </c>
      <c r="F13" s="9" t="n">
        <v>148</v>
      </c>
      <c r="G13" s="10" t="n">
        <v>-32.54</v>
      </c>
      <c r="H13" s="10" t="n">
        <v>18</v>
      </c>
    </row>
    <row r="14" customFormat="false" ht="11.25" hidden="false" customHeight="false" outlineLevel="0" collapsed="false">
      <c r="A14" s="7" t="n">
        <v>13</v>
      </c>
      <c r="B14" s="7" t="s">
        <v>12</v>
      </c>
      <c r="C14" s="7" t="s">
        <v>38</v>
      </c>
      <c r="D14" s="7" t="s">
        <v>39</v>
      </c>
      <c r="E14" s="8" t="s">
        <v>40</v>
      </c>
      <c r="F14" s="9" t="n">
        <v>157</v>
      </c>
      <c r="G14" s="10" t="n">
        <v>-30.7</v>
      </c>
      <c r="H14" s="10" t="n">
        <v>19</v>
      </c>
    </row>
    <row r="15" customFormat="false" ht="11.25" hidden="false" customHeight="false" outlineLevel="0" collapsed="false">
      <c r="A15" s="7" t="n">
        <v>14</v>
      </c>
      <c r="B15" s="7" t="s">
        <v>12</v>
      </c>
      <c r="C15" s="7" t="s">
        <v>41</v>
      </c>
      <c r="D15" s="7" t="s">
        <v>42</v>
      </c>
      <c r="E15" s="8" t="s">
        <v>43</v>
      </c>
      <c r="F15" s="9" t="n">
        <v>148</v>
      </c>
      <c r="G15" s="10" t="n">
        <v>-31.33</v>
      </c>
      <c r="H15" s="10" t="n">
        <v>19</v>
      </c>
    </row>
    <row r="16" customFormat="false" ht="11.25" hidden="false" customHeight="false" outlineLevel="0" collapsed="false">
      <c r="A16" s="7" t="n">
        <v>15</v>
      </c>
      <c r="B16" s="7" t="s">
        <v>12</v>
      </c>
      <c r="C16" s="7" t="s">
        <v>44</v>
      </c>
      <c r="D16" s="7" t="s">
        <v>21</v>
      </c>
      <c r="E16" s="8" t="s">
        <v>22</v>
      </c>
      <c r="F16" s="9" t="n">
        <v>168</v>
      </c>
      <c r="G16" s="10" t="n">
        <v>-31.63</v>
      </c>
      <c r="H16" s="10" t="n">
        <v>19</v>
      </c>
    </row>
    <row r="17" customFormat="false" ht="11.25" hidden="false" customHeight="false" outlineLevel="0" collapsed="false">
      <c r="A17" s="7" t="n">
        <v>16</v>
      </c>
      <c r="B17" s="7" t="s">
        <v>12</v>
      </c>
      <c r="C17" s="7" t="s">
        <v>45</v>
      </c>
      <c r="D17" s="7" t="e">
        <f aca="false">NA()</f>
        <v>#N/A</v>
      </c>
      <c r="E17" s="8" t="e">
        <f aca="false">NA()</f>
        <v>#N/A</v>
      </c>
      <c r="F17" s="9" t="n">
        <v>140</v>
      </c>
      <c r="G17" s="10" t="n">
        <v>-30.96</v>
      </c>
      <c r="H17" s="10" t="n">
        <v>18</v>
      </c>
    </row>
    <row r="18" customFormat="false" ht="11.25" hidden="false" customHeight="false" outlineLevel="0" collapsed="false">
      <c r="A18" s="7" t="n">
        <v>17</v>
      </c>
      <c r="B18" s="7" t="s">
        <v>12</v>
      </c>
      <c r="C18" s="7" t="s">
        <v>46</v>
      </c>
      <c r="D18" s="7" t="e">
        <f aca="false">NA()</f>
        <v>#N/A</v>
      </c>
      <c r="E18" s="8" t="e">
        <f aca="false">NA()</f>
        <v>#N/A</v>
      </c>
      <c r="F18" s="9" t="n">
        <v>140</v>
      </c>
      <c r="G18" s="10" t="n">
        <v>-30.96</v>
      </c>
      <c r="H18" s="10" t="n">
        <v>18</v>
      </c>
    </row>
    <row r="19" customFormat="false" ht="11.25" hidden="false" customHeight="false" outlineLevel="0" collapsed="false">
      <c r="A19" s="7" t="n">
        <v>18</v>
      </c>
      <c r="B19" s="7" t="s">
        <v>12</v>
      </c>
      <c r="C19" s="7" t="s">
        <v>47</v>
      </c>
      <c r="D19" s="7" t="e">
        <f aca="false">NA()</f>
        <v>#N/A</v>
      </c>
      <c r="E19" s="8" t="e">
        <f aca="false">NA()</f>
        <v>#N/A</v>
      </c>
      <c r="F19" s="9" t="n">
        <v>155</v>
      </c>
      <c r="G19" s="10" t="n">
        <v>-31.53</v>
      </c>
      <c r="H19" s="10" t="n">
        <v>17</v>
      </c>
    </row>
    <row r="20" customFormat="false" ht="11.25" hidden="false" customHeight="false" outlineLevel="0" collapsed="false">
      <c r="A20" s="7" t="n">
        <v>19</v>
      </c>
      <c r="B20" s="7" t="s">
        <v>12</v>
      </c>
      <c r="C20" s="7" t="s">
        <v>48</v>
      </c>
      <c r="D20" s="7" t="s">
        <v>49</v>
      </c>
      <c r="E20" s="8" t="s">
        <v>50</v>
      </c>
      <c r="F20" s="9" t="n">
        <v>146</v>
      </c>
      <c r="G20" s="10" t="n">
        <v>-30.28</v>
      </c>
      <c r="H20" s="10" t="n">
        <v>17</v>
      </c>
    </row>
    <row r="21" customFormat="false" ht="11.25" hidden="false" customHeight="false" outlineLevel="0" collapsed="false">
      <c r="A21" s="7" t="n">
        <v>20</v>
      </c>
      <c r="B21" s="7" t="s">
        <v>12</v>
      </c>
      <c r="C21" s="7" t="s">
        <v>51</v>
      </c>
      <c r="D21" s="7" t="s">
        <v>52</v>
      </c>
      <c r="E21" s="8" t="s">
        <v>53</v>
      </c>
      <c r="F21" s="9" t="n">
        <v>148</v>
      </c>
      <c r="G21" s="10" t="n">
        <v>-32.11</v>
      </c>
      <c r="H21" s="10" t="n">
        <v>19</v>
      </c>
    </row>
    <row r="22" customFormat="false" ht="11.25" hidden="false" customHeight="false" outlineLevel="0" collapsed="false">
      <c r="A22" s="11" t="n">
        <v>21</v>
      </c>
      <c r="B22" s="12" t="s">
        <v>12</v>
      </c>
      <c r="C22" s="12" t="s">
        <v>54</v>
      </c>
      <c r="D22" s="12" t="s">
        <v>55</v>
      </c>
      <c r="E22" s="13" t="s">
        <v>56</v>
      </c>
      <c r="F22" s="10" t="n">
        <v>148</v>
      </c>
      <c r="G22" s="10" t="n">
        <v>-32.11</v>
      </c>
      <c r="H22" s="10" t="n">
        <v>19</v>
      </c>
    </row>
    <row r="23" customFormat="false" ht="11.25" hidden="false" customHeight="false" outlineLevel="0" collapsed="false">
      <c r="A23" s="11" t="n">
        <v>22</v>
      </c>
      <c r="B23" s="10" t="s">
        <v>12</v>
      </c>
      <c r="C23" s="10" t="s">
        <v>57</v>
      </c>
      <c r="D23" s="10" t="s">
        <v>55</v>
      </c>
      <c r="E23" s="14" t="s">
        <v>56</v>
      </c>
      <c r="F23" s="10" t="n">
        <v>148</v>
      </c>
      <c r="G23" s="10" t="n">
        <v>-32.11</v>
      </c>
      <c r="H23" s="10" t="n">
        <v>19</v>
      </c>
    </row>
    <row r="24" customFormat="false" ht="11.25" hidden="false" customHeight="false" outlineLevel="0" collapsed="false">
      <c r="A24" s="11" t="n">
        <v>23</v>
      </c>
      <c r="B24" s="10" t="s">
        <v>12</v>
      </c>
      <c r="C24" s="10" t="s">
        <v>58</v>
      </c>
      <c r="D24" s="10" t="s">
        <v>59</v>
      </c>
      <c r="E24" s="14" t="s">
        <v>60</v>
      </c>
      <c r="F24" s="10" t="n">
        <v>150</v>
      </c>
      <c r="G24" s="10" t="n">
        <v>-31.04</v>
      </c>
      <c r="H24" s="10" t="n">
        <v>21</v>
      </c>
    </row>
    <row r="25" customFormat="false" ht="11.25" hidden="false" customHeight="false" outlineLevel="0" collapsed="false">
      <c r="A25" s="11" t="n">
        <v>24</v>
      </c>
      <c r="B25" s="10" t="s">
        <v>12</v>
      </c>
      <c r="C25" s="10" t="s">
        <v>61</v>
      </c>
      <c r="D25" s="10" t="s">
        <v>62</v>
      </c>
      <c r="E25" s="14" t="s">
        <v>63</v>
      </c>
      <c r="F25" s="10" t="n">
        <v>159</v>
      </c>
      <c r="G25" s="10" t="n">
        <v>-31.44</v>
      </c>
      <c r="H25" s="10" t="n">
        <v>18</v>
      </c>
    </row>
    <row r="26" customFormat="false" ht="11.25" hidden="false" customHeight="false" outlineLevel="0" collapsed="false">
      <c r="A26" s="11" t="n">
        <v>25</v>
      </c>
      <c r="B26" s="10" t="s">
        <v>12</v>
      </c>
      <c r="C26" s="10" t="s">
        <v>64</v>
      </c>
      <c r="D26" s="10" t="e">
        <f aca="false">NA()</f>
        <v>#N/A</v>
      </c>
      <c r="E26" s="14" t="e">
        <f aca="false">NA()</f>
        <v>#N/A</v>
      </c>
      <c r="F26" s="10" t="n">
        <v>156</v>
      </c>
      <c r="G26" s="10" t="n">
        <v>-30.52</v>
      </c>
      <c r="H26" s="10" t="n">
        <v>19</v>
      </c>
    </row>
    <row r="27" customFormat="false" ht="11.25" hidden="false" customHeight="false" outlineLevel="0" collapsed="false">
      <c r="A27" s="11" t="n">
        <v>26</v>
      </c>
      <c r="B27" s="10" t="s">
        <v>12</v>
      </c>
      <c r="C27" s="10" t="s">
        <v>65</v>
      </c>
      <c r="D27" s="10" t="e">
        <f aca="false">NA()</f>
        <v>#N/A</v>
      </c>
      <c r="E27" s="14" t="e">
        <f aca="false">NA()</f>
        <v>#N/A</v>
      </c>
      <c r="F27" s="10" t="n">
        <v>156</v>
      </c>
      <c r="G27" s="10" t="n">
        <v>-30.52</v>
      </c>
      <c r="H27" s="10" t="n">
        <v>19</v>
      </c>
    </row>
    <row r="28" customFormat="false" ht="11.25" hidden="false" customHeight="false" outlineLevel="0" collapsed="false">
      <c r="A28" s="11" t="n">
        <v>27</v>
      </c>
      <c r="B28" s="10" t="s">
        <v>12</v>
      </c>
      <c r="C28" s="10" t="s">
        <v>66</v>
      </c>
      <c r="D28" s="10" t="e">
        <f aca="false">NA()</f>
        <v>#N/A</v>
      </c>
      <c r="E28" s="14" t="e">
        <f aca="false">NA()</f>
        <v>#N/A</v>
      </c>
      <c r="F28" s="10" t="n">
        <v>141</v>
      </c>
      <c r="G28" s="10" t="n">
        <v>-30.67</v>
      </c>
      <c r="H28" s="10" t="n">
        <v>17</v>
      </c>
    </row>
    <row r="29" customFormat="false" ht="11.25" hidden="false" customHeight="false" outlineLevel="0" collapsed="false">
      <c r="A29" s="11" t="n">
        <v>28</v>
      </c>
      <c r="B29" s="10" t="s">
        <v>12</v>
      </c>
      <c r="C29" s="10" t="s">
        <v>67</v>
      </c>
      <c r="D29" s="10" t="e">
        <f aca="false">NA()</f>
        <v>#N/A</v>
      </c>
      <c r="E29" s="14" t="e">
        <f aca="false">NA()</f>
        <v>#N/A</v>
      </c>
      <c r="F29" s="10" t="n">
        <v>152</v>
      </c>
      <c r="G29" s="10" t="n">
        <v>-34.17</v>
      </c>
      <c r="H29" s="10" t="n">
        <v>14</v>
      </c>
    </row>
    <row r="30" customFormat="false" ht="11.25" hidden="false" customHeight="false" outlineLevel="0" collapsed="false">
      <c r="A30" s="11" t="n">
        <v>29</v>
      </c>
      <c r="B30" s="10" t="s">
        <v>12</v>
      </c>
      <c r="C30" s="10" t="s">
        <v>68</v>
      </c>
      <c r="D30" s="10" t="s">
        <v>69</v>
      </c>
      <c r="E30" s="14" t="s">
        <v>70</v>
      </c>
      <c r="F30" s="10" t="n">
        <v>157</v>
      </c>
      <c r="G30" s="10" t="n">
        <v>-30.17</v>
      </c>
      <c r="H30" s="10" t="n">
        <v>16</v>
      </c>
    </row>
    <row r="31" customFormat="false" ht="11.25" hidden="false" customHeight="false" outlineLevel="0" collapsed="false">
      <c r="A31" s="11" t="n">
        <v>30</v>
      </c>
      <c r="B31" s="10" t="s">
        <v>12</v>
      </c>
      <c r="C31" s="10" t="s">
        <v>71</v>
      </c>
      <c r="D31" s="10" t="s">
        <v>72</v>
      </c>
      <c r="E31" s="14" t="s">
        <v>73</v>
      </c>
      <c r="F31" s="10" t="n">
        <v>147</v>
      </c>
      <c r="G31" s="10" t="n">
        <v>-34.47</v>
      </c>
      <c r="H31" s="10" t="n">
        <v>20</v>
      </c>
    </row>
    <row r="32" customFormat="false" ht="11.25" hidden="false" customHeight="false" outlineLevel="0" collapsed="false">
      <c r="A32" s="11" t="n">
        <v>31</v>
      </c>
      <c r="B32" s="10" t="s">
        <v>12</v>
      </c>
      <c r="C32" s="10" t="s">
        <v>74</v>
      </c>
      <c r="D32" s="10" t="e">
        <f aca="false">NA()</f>
        <v>#N/A</v>
      </c>
      <c r="E32" s="14" t="e">
        <f aca="false">NA()</f>
        <v>#N/A</v>
      </c>
      <c r="F32" s="10" t="n">
        <v>148</v>
      </c>
      <c r="G32" s="10" t="n">
        <v>-31.49</v>
      </c>
      <c r="H32" s="10" t="n">
        <v>19</v>
      </c>
    </row>
    <row r="33" customFormat="false" ht="11.25" hidden="false" customHeight="false" outlineLevel="0" collapsed="false">
      <c r="A33" s="11" t="n">
        <v>32</v>
      </c>
      <c r="B33" s="10" t="s">
        <v>12</v>
      </c>
      <c r="C33" s="10" t="s">
        <v>75</v>
      </c>
      <c r="D33" s="10" t="e">
        <f aca="false">NA()</f>
        <v>#N/A</v>
      </c>
      <c r="E33" s="14" t="e">
        <f aca="false">NA()</f>
        <v>#N/A</v>
      </c>
      <c r="F33" s="10" t="n">
        <v>174</v>
      </c>
      <c r="G33" s="10" t="n">
        <v>-33.27</v>
      </c>
      <c r="H33" s="10" t="n">
        <v>19</v>
      </c>
    </row>
    <row r="34" customFormat="false" ht="11.25" hidden="false" customHeight="false" outlineLevel="0" collapsed="false">
      <c r="A34" s="11" t="n">
        <v>33</v>
      </c>
      <c r="B34" s="10" t="s">
        <v>12</v>
      </c>
      <c r="C34" s="10" t="s">
        <v>76</v>
      </c>
      <c r="D34" s="10" t="e">
        <f aca="false">NA()</f>
        <v>#N/A</v>
      </c>
      <c r="E34" s="14" t="e">
        <f aca="false">NA()</f>
        <v>#N/A</v>
      </c>
      <c r="F34" s="10" t="n">
        <v>174</v>
      </c>
      <c r="G34" s="10" t="n">
        <v>-33.27</v>
      </c>
      <c r="H34" s="10" t="n">
        <v>19</v>
      </c>
    </row>
    <row r="35" customFormat="false" ht="11.25" hidden="false" customHeight="false" outlineLevel="0" collapsed="false">
      <c r="A35" s="11" t="n">
        <v>34</v>
      </c>
      <c r="B35" s="10" t="s">
        <v>12</v>
      </c>
      <c r="C35" s="10" t="s">
        <v>77</v>
      </c>
      <c r="D35" s="10" t="s">
        <v>78</v>
      </c>
      <c r="E35" s="14" t="s">
        <v>79</v>
      </c>
      <c r="F35" s="10" t="n">
        <v>148</v>
      </c>
      <c r="G35" s="10" t="n">
        <v>-33.38</v>
      </c>
      <c r="H35" s="10" t="n">
        <v>23</v>
      </c>
    </row>
    <row r="36" customFormat="false" ht="11.25" hidden="false" customHeight="false" outlineLevel="0" collapsed="false">
      <c r="A36" s="11" t="n">
        <v>35</v>
      </c>
      <c r="B36" s="10" t="s">
        <v>12</v>
      </c>
      <c r="C36" s="10" t="s">
        <v>80</v>
      </c>
      <c r="D36" s="10" t="s">
        <v>81</v>
      </c>
      <c r="E36" s="14" t="s">
        <v>82</v>
      </c>
      <c r="F36" s="10" t="n">
        <v>156</v>
      </c>
      <c r="G36" s="10" t="n">
        <v>-30.94</v>
      </c>
      <c r="H36" s="10" t="n">
        <v>18</v>
      </c>
    </row>
    <row r="37" customFormat="false" ht="11.25" hidden="false" customHeight="false" outlineLevel="0" collapsed="false">
      <c r="A37" s="11" t="n">
        <v>36</v>
      </c>
      <c r="B37" s="10" t="s">
        <v>83</v>
      </c>
      <c r="C37" s="10" t="s">
        <v>84</v>
      </c>
      <c r="D37" s="10" t="s">
        <v>85</v>
      </c>
      <c r="E37" s="14" t="s">
        <v>86</v>
      </c>
      <c r="F37" s="10" t="n">
        <v>155</v>
      </c>
      <c r="G37" s="10" t="n">
        <v>-32.81</v>
      </c>
      <c r="H37" s="10" t="n">
        <v>22</v>
      </c>
    </row>
    <row r="38" customFormat="false" ht="11.25" hidden="false" customHeight="false" outlineLevel="0" collapsed="false">
      <c r="A38" s="11" t="n">
        <v>37</v>
      </c>
      <c r="B38" s="10" t="s">
        <v>83</v>
      </c>
      <c r="C38" s="10" t="s">
        <v>87</v>
      </c>
      <c r="D38" s="10" t="s">
        <v>88</v>
      </c>
      <c r="E38" s="14" t="s">
        <v>89</v>
      </c>
      <c r="F38" s="10" t="n">
        <v>164</v>
      </c>
      <c r="G38" s="10" t="n">
        <v>-31.46</v>
      </c>
      <c r="H38" s="10" t="n">
        <v>21</v>
      </c>
    </row>
    <row r="39" customFormat="false" ht="11.25" hidden="false" customHeight="false" outlineLevel="0" collapsed="false">
      <c r="A39" s="11" t="n">
        <v>38</v>
      </c>
      <c r="B39" s="10" t="s">
        <v>83</v>
      </c>
      <c r="C39" s="10" t="s">
        <v>90</v>
      </c>
      <c r="D39" s="10" t="s">
        <v>91</v>
      </c>
      <c r="E39" s="14" t="s">
        <v>92</v>
      </c>
      <c r="F39" s="10" t="n">
        <v>169</v>
      </c>
      <c r="G39" s="10" t="n">
        <v>-33.9</v>
      </c>
      <c r="H39" s="10" t="n">
        <v>19</v>
      </c>
    </row>
    <row r="40" customFormat="false" ht="11.25" hidden="false" customHeight="false" outlineLevel="0" collapsed="false">
      <c r="A40" s="11" t="n">
        <v>39</v>
      </c>
      <c r="B40" s="10" t="s">
        <v>83</v>
      </c>
      <c r="C40" s="10" t="s">
        <v>93</v>
      </c>
      <c r="D40" s="10" t="e">
        <f aca="false">NA()</f>
        <v>#N/A</v>
      </c>
      <c r="E40" s="14" t="e">
        <f aca="false">NA()</f>
        <v>#N/A</v>
      </c>
      <c r="F40" s="10" t="n">
        <v>155</v>
      </c>
      <c r="G40" s="10" t="n">
        <v>-31.04</v>
      </c>
      <c r="H40" s="10" t="n">
        <v>17</v>
      </c>
    </row>
    <row r="41" customFormat="false" ht="11.25" hidden="false" customHeight="false" outlineLevel="0" collapsed="false">
      <c r="A41" s="11" t="n">
        <v>40</v>
      </c>
      <c r="B41" s="10" t="s">
        <v>83</v>
      </c>
      <c r="C41" s="10" t="s">
        <v>94</v>
      </c>
      <c r="D41" s="10" t="s">
        <v>95</v>
      </c>
      <c r="E41" s="14" t="s">
        <v>96</v>
      </c>
      <c r="F41" s="10" t="n">
        <v>169</v>
      </c>
      <c r="G41" s="10" t="n">
        <v>-30.89</v>
      </c>
      <c r="H41" s="10" t="n">
        <v>16</v>
      </c>
    </row>
    <row r="42" customFormat="false" ht="11.25" hidden="false" customHeight="false" outlineLevel="0" collapsed="false">
      <c r="A42" s="11" t="n">
        <v>41</v>
      </c>
      <c r="B42" s="10" t="s">
        <v>83</v>
      </c>
      <c r="C42" s="10" t="s">
        <v>97</v>
      </c>
      <c r="D42" s="10" t="s">
        <v>98</v>
      </c>
      <c r="E42" s="14" t="s">
        <v>99</v>
      </c>
      <c r="F42" s="10" t="n">
        <v>169</v>
      </c>
      <c r="G42" s="10" t="n">
        <v>-30.34</v>
      </c>
      <c r="H42" s="10" t="n">
        <v>20</v>
      </c>
    </row>
    <row r="43" customFormat="false" ht="11.25" hidden="false" customHeight="false" outlineLevel="0" collapsed="false">
      <c r="A43" s="11" t="n">
        <v>42</v>
      </c>
      <c r="B43" s="10" t="s">
        <v>83</v>
      </c>
      <c r="C43" s="10" t="s">
        <v>100</v>
      </c>
      <c r="D43" s="10" t="e">
        <f aca="false">NA()</f>
        <v>#N/A</v>
      </c>
      <c r="E43" s="14" t="e">
        <f aca="false">NA()</f>
        <v>#N/A</v>
      </c>
      <c r="F43" s="10" t="n">
        <v>160</v>
      </c>
      <c r="G43" s="10" t="n">
        <v>-30.23</v>
      </c>
      <c r="H43" s="10" t="n">
        <v>19</v>
      </c>
    </row>
    <row r="44" customFormat="false" ht="11.25" hidden="false" customHeight="false" outlineLevel="0" collapsed="false">
      <c r="A44" s="11" t="n">
        <v>43</v>
      </c>
      <c r="B44" s="10" t="s">
        <v>101</v>
      </c>
      <c r="C44" s="10" t="s">
        <v>102</v>
      </c>
      <c r="D44" s="10" t="e">
        <f aca="false">NA()</f>
        <v>#N/A</v>
      </c>
      <c r="E44" s="14" t="e">
        <f aca="false">NA()</f>
        <v>#N/A</v>
      </c>
      <c r="F44" s="10" t="n">
        <v>144</v>
      </c>
      <c r="G44" s="10" t="n">
        <v>-34.2</v>
      </c>
      <c r="H44" s="10" t="n">
        <v>19</v>
      </c>
    </row>
    <row r="45" customFormat="false" ht="11.25" hidden="false" customHeight="false" outlineLevel="0" collapsed="false">
      <c r="A45" s="11" t="n">
        <v>44</v>
      </c>
      <c r="B45" s="10" t="s">
        <v>101</v>
      </c>
      <c r="C45" s="10" t="s">
        <v>103</v>
      </c>
      <c r="D45" s="10" t="e">
        <f aca="false">NA()</f>
        <v>#N/A</v>
      </c>
      <c r="E45" s="14" t="e">
        <f aca="false">NA()</f>
        <v>#N/A</v>
      </c>
      <c r="F45" s="10" t="n">
        <v>151</v>
      </c>
      <c r="G45" s="10" t="n">
        <v>-31.82</v>
      </c>
      <c r="H45" s="10" t="n">
        <v>20</v>
      </c>
    </row>
    <row r="46" customFormat="false" ht="11.25" hidden="false" customHeight="false" outlineLevel="0" collapsed="false">
      <c r="A46" s="11" t="n">
        <v>45</v>
      </c>
      <c r="B46" s="10" t="s">
        <v>104</v>
      </c>
      <c r="C46" s="10" t="s">
        <v>105</v>
      </c>
      <c r="D46" s="10" t="e">
        <f aca="false">NA()</f>
        <v>#N/A</v>
      </c>
      <c r="E46" s="14" t="e">
        <f aca="false">NA()</f>
        <v>#N/A</v>
      </c>
      <c r="F46" s="10" t="n">
        <v>140</v>
      </c>
      <c r="G46" s="10" t="n">
        <v>-32.11</v>
      </c>
      <c r="H46" s="10" t="n">
        <v>15</v>
      </c>
    </row>
    <row r="47" customFormat="false" ht="11.25" hidden="false" customHeight="false" outlineLevel="0" collapsed="false">
      <c r="A47" s="11" t="n">
        <v>46</v>
      </c>
      <c r="B47" s="10" t="s">
        <v>104</v>
      </c>
      <c r="C47" s="10" t="s">
        <v>106</v>
      </c>
      <c r="D47" s="10" t="s">
        <v>107</v>
      </c>
      <c r="E47" s="14" t="s">
        <v>108</v>
      </c>
      <c r="F47" s="10" t="n">
        <v>166</v>
      </c>
      <c r="G47" s="10" t="n">
        <v>-34.8</v>
      </c>
      <c r="H47" s="10" t="n">
        <v>13</v>
      </c>
    </row>
    <row r="48" customFormat="false" ht="11.25" hidden="false" customHeight="false" outlineLevel="0" collapsed="false">
      <c r="A48" s="11" t="n">
        <v>47</v>
      </c>
      <c r="B48" s="10" t="s">
        <v>104</v>
      </c>
      <c r="C48" s="10" t="s">
        <v>109</v>
      </c>
      <c r="D48" s="10" t="s">
        <v>110</v>
      </c>
      <c r="E48" s="14" t="s">
        <v>111</v>
      </c>
      <c r="F48" s="10" t="n">
        <v>150</v>
      </c>
      <c r="G48" s="10" t="n">
        <v>-30.26</v>
      </c>
      <c r="H48" s="10" t="n">
        <v>18</v>
      </c>
    </row>
    <row r="49" customFormat="false" ht="11.25" hidden="false" customHeight="false" outlineLevel="0" collapsed="false">
      <c r="A49" s="11" t="n">
        <v>48</v>
      </c>
      <c r="B49" s="10" t="s">
        <v>104</v>
      </c>
      <c r="C49" s="10" t="s">
        <v>112</v>
      </c>
      <c r="D49" s="10" t="e">
        <f aca="false">NA()</f>
        <v>#N/A</v>
      </c>
      <c r="E49" s="14" t="e">
        <f aca="false">NA()</f>
        <v>#N/A</v>
      </c>
      <c r="F49" s="10" t="n">
        <v>147</v>
      </c>
      <c r="G49" s="10" t="n">
        <v>-32.49</v>
      </c>
      <c r="H49" s="10" t="n">
        <v>16</v>
      </c>
    </row>
    <row r="50" customFormat="false" ht="11.25" hidden="false" customHeight="false" outlineLevel="0" collapsed="false">
      <c r="A50" s="11" t="n">
        <v>49</v>
      </c>
      <c r="B50" s="10" t="s">
        <v>104</v>
      </c>
      <c r="C50" s="10" t="s">
        <v>113</v>
      </c>
      <c r="D50" s="10" t="e">
        <f aca="false">NA()</f>
        <v>#N/A</v>
      </c>
      <c r="E50" s="14" t="e">
        <f aca="false">NA()</f>
        <v>#N/A</v>
      </c>
      <c r="F50" s="10" t="n">
        <v>157</v>
      </c>
      <c r="G50" s="10" t="n">
        <v>-33.26</v>
      </c>
      <c r="H50" s="10" t="n">
        <v>12</v>
      </c>
    </row>
    <row r="51" customFormat="false" ht="11.25" hidden="false" customHeight="false" outlineLevel="0" collapsed="false">
      <c r="A51" s="11" t="n">
        <v>50</v>
      </c>
      <c r="B51" s="10" t="s">
        <v>104</v>
      </c>
      <c r="C51" s="10" t="s">
        <v>114</v>
      </c>
      <c r="D51" s="10" t="s">
        <v>115</v>
      </c>
      <c r="E51" s="14" t="s">
        <v>116</v>
      </c>
      <c r="F51" s="10" t="n">
        <v>152</v>
      </c>
      <c r="G51" s="10" t="n">
        <v>-37.06</v>
      </c>
      <c r="H51" s="10" t="n">
        <v>15</v>
      </c>
    </row>
    <row r="52" customFormat="false" ht="11.25" hidden="false" customHeight="false" outlineLevel="0" collapsed="false">
      <c r="A52" s="11" t="n">
        <v>51</v>
      </c>
      <c r="B52" s="10" t="s">
        <v>104</v>
      </c>
      <c r="C52" s="10" t="s">
        <v>117</v>
      </c>
      <c r="D52" s="10" t="s">
        <v>118</v>
      </c>
      <c r="E52" s="14" t="s">
        <v>119</v>
      </c>
      <c r="F52" s="10" t="n">
        <v>152</v>
      </c>
      <c r="G52" s="10" t="n">
        <v>-37.06</v>
      </c>
      <c r="H52" s="10" t="n">
        <v>15</v>
      </c>
    </row>
    <row r="53" customFormat="false" ht="11.25" hidden="false" customHeight="false" outlineLevel="0" collapsed="false">
      <c r="A53" s="11" t="n">
        <v>52</v>
      </c>
      <c r="B53" s="10" t="s">
        <v>104</v>
      </c>
      <c r="C53" s="10" t="s">
        <v>120</v>
      </c>
      <c r="D53" s="10" t="s">
        <v>118</v>
      </c>
      <c r="E53" s="14" t="s">
        <v>116</v>
      </c>
      <c r="F53" s="10" t="n">
        <v>152</v>
      </c>
      <c r="G53" s="10" t="n">
        <v>-37.06</v>
      </c>
      <c r="H53" s="10" t="n">
        <v>15</v>
      </c>
    </row>
    <row r="54" customFormat="false" ht="11.25" hidden="false" customHeight="false" outlineLevel="0" collapsed="false">
      <c r="A54" s="11" t="n">
        <v>53</v>
      </c>
      <c r="B54" s="10" t="s">
        <v>104</v>
      </c>
      <c r="C54" s="10" t="s">
        <v>121</v>
      </c>
      <c r="D54" s="10" t="s">
        <v>118</v>
      </c>
      <c r="E54" s="14" t="s">
        <v>119</v>
      </c>
      <c r="F54" s="10" t="n">
        <v>152</v>
      </c>
      <c r="G54" s="10" t="n">
        <v>-37.06</v>
      </c>
      <c r="H54" s="10" t="n">
        <v>15</v>
      </c>
    </row>
    <row r="55" customFormat="false" ht="11.25" hidden="false" customHeight="false" outlineLevel="0" collapsed="false">
      <c r="A55" s="11" t="n">
        <v>54</v>
      </c>
      <c r="B55" s="10" t="s">
        <v>104</v>
      </c>
      <c r="C55" s="10" t="s">
        <v>122</v>
      </c>
      <c r="D55" s="10" t="e">
        <f aca="false">NA()</f>
        <v>#N/A</v>
      </c>
      <c r="E55" s="14" t="e">
        <f aca="false">NA()</f>
        <v>#N/A</v>
      </c>
      <c r="F55" s="10" t="n">
        <v>148</v>
      </c>
      <c r="G55" s="10" t="n">
        <v>-30.32</v>
      </c>
      <c r="H55" s="10" t="n">
        <v>15</v>
      </c>
    </row>
    <row r="56" customFormat="false" ht="11.25" hidden="false" customHeight="false" outlineLevel="0" collapsed="false">
      <c r="A56" s="11" t="n">
        <v>55</v>
      </c>
      <c r="B56" s="10" t="s">
        <v>104</v>
      </c>
      <c r="C56" s="10" t="s">
        <v>123</v>
      </c>
      <c r="D56" s="10" t="s">
        <v>124</v>
      </c>
      <c r="E56" s="14" t="s">
        <v>125</v>
      </c>
      <c r="F56" s="10" t="n">
        <v>151</v>
      </c>
      <c r="G56" s="10" t="n">
        <v>-30.62</v>
      </c>
      <c r="H56" s="10" t="n">
        <v>17</v>
      </c>
    </row>
    <row r="57" customFormat="false" ht="11.25" hidden="false" customHeight="false" outlineLevel="0" collapsed="false">
      <c r="A57" s="11" t="n">
        <v>56</v>
      </c>
      <c r="B57" s="10" t="s">
        <v>104</v>
      </c>
      <c r="C57" s="10" t="s">
        <v>126</v>
      </c>
      <c r="D57" s="10" t="e">
        <f aca="false">NA()</f>
        <v>#N/A</v>
      </c>
      <c r="E57" s="14" t="e">
        <f aca="false">NA()</f>
        <v>#N/A</v>
      </c>
      <c r="F57" s="10" t="n">
        <v>157</v>
      </c>
      <c r="G57" s="10" t="n">
        <v>-30.57</v>
      </c>
      <c r="H57" s="10" t="n">
        <v>12</v>
      </c>
    </row>
    <row r="58" customFormat="false" ht="11.25" hidden="false" customHeight="false" outlineLevel="0" collapsed="false">
      <c r="A58" s="11" t="n">
        <v>57</v>
      </c>
      <c r="B58" s="10" t="s">
        <v>104</v>
      </c>
      <c r="C58" s="10" t="s">
        <v>127</v>
      </c>
      <c r="D58" s="10" t="e">
        <f aca="false">NA()</f>
        <v>#N/A</v>
      </c>
      <c r="E58" s="14" t="e">
        <f aca="false">NA()</f>
        <v>#N/A</v>
      </c>
      <c r="F58" s="10" t="n">
        <v>147</v>
      </c>
      <c r="G58" s="10" t="n">
        <v>-32.49</v>
      </c>
      <c r="H58" s="10" t="n">
        <v>16</v>
      </c>
    </row>
    <row r="59" customFormat="false" ht="11.25" hidden="false" customHeight="false" outlineLevel="0" collapsed="false">
      <c r="A59" s="11" t="n">
        <v>58</v>
      </c>
      <c r="B59" s="10" t="s">
        <v>104</v>
      </c>
      <c r="C59" s="10" t="s">
        <v>128</v>
      </c>
      <c r="D59" s="10" t="e">
        <f aca="false">NA()</f>
        <v>#N/A</v>
      </c>
      <c r="E59" s="14" t="e">
        <f aca="false">NA()</f>
        <v>#N/A</v>
      </c>
      <c r="F59" s="10" t="n">
        <v>140</v>
      </c>
      <c r="G59" s="10" t="n">
        <v>-30.02</v>
      </c>
      <c r="H59" s="10" t="n">
        <v>15</v>
      </c>
    </row>
    <row r="60" customFormat="false" ht="11.25" hidden="false" customHeight="false" outlineLevel="0" collapsed="false">
      <c r="A60" s="11" t="n">
        <v>59</v>
      </c>
      <c r="B60" s="10" t="s">
        <v>104</v>
      </c>
      <c r="C60" s="10" t="s">
        <v>129</v>
      </c>
      <c r="D60" s="10" t="e">
        <f aca="false">NA()</f>
        <v>#N/A</v>
      </c>
      <c r="E60" s="14" t="e">
        <f aca="false">NA()</f>
        <v>#N/A</v>
      </c>
      <c r="F60" s="10" t="n">
        <v>143</v>
      </c>
      <c r="G60" s="10" t="n">
        <v>-30.43</v>
      </c>
      <c r="H60" s="10" t="n">
        <v>15</v>
      </c>
    </row>
    <row r="61" customFormat="false" ht="11.25" hidden="false" customHeight="false" outlineLevel="0" collapsed="false">
      <c r="A61" s="11" t="n">
        <v>60</v>
      </c>
      <c r="B61" s="10" t="s">
        <v>104</v>
      </c>
      <c r="C61" s="10" t="s">
        <v>130</v>
      </c>
      <c r="D61" s="10" t="s">
        <v>131</v>
      </c>
      <c r="E61" s="14" t="s">
        <v>132</v>
      </c>
      <c r="F61" s="10" t="n">
        <v>143</v>
      </c>
      <c r="G61" s="10" t="n">
        <v>-32.11</v>
      </c>
      <c r="H61" s="10" t="n">
        <v>16</v>
      </c>
    </row>
    <row r="62" customFormat="false" ht="11.25" hidden="false" customHeight="false" outlineLevel="0" collapsed="false">
      <c r="A62" s="11" t="n">
        <v>61</v>
      </c>
      <c r="B62" s="10" t="s">
        <v>104</v>
      </c>
      <c r="C62" s="10" t="s">
        <v>133</v>
      </c>
      <c r="D62" s="10" t="e">
        <f aca="false">NA()</f>
        <v>#N/A</v>
      </c>
      <c r="E62" s="14" t="e">
        <f aca="false">NA()</f>
        <v>#N/A</v>
      </c>
      <c r="F62" s="10" t="n">
        <v>140</v>
      </c>
      <c r="G62" s="10" t="n">
        <v>-34.69</v>
      </c>
      <c r="H62" s="10" t="n">
        <v>14</v>
      </c>
    </row>
    <row r="63" customFormat="false" ht="11.25" hidden="false" customHeight="false" outlineLevel="0" collapsed="false">
      <c r="A63" s="11" t="n">
        <v>62</v>
      </c>
      <c r="B63" s="10" t="s">
        <v>104</v>
      </c>
      <c r="C63" s="10" t="s">
        <v>134</v>
      </c>
      <c r="D63" s="10" t="s">
        <v>135</v>
      </c>
      <c r="E63" s="14" t="s">
        <v>136</v>
      </c>
      <c r="F63" s="10" t="n">
        <v>141</v>
      </c>
      <c r="G63" s="10" t="n">
        <v>-31.54</v>
      </c>
      <c r="H63" s="10" t="n">
        <v>15</v>
      </c>
    </row>
    <row r="64" customFormat="false" ht="11.25" hidden="false" customHeight="false" outlineLevel="0" collapsed="false">
      <c r="A64" s="11" t="n">
        <v>63</v>
      </c>
      <c r="B64" s="10" t="s">
        <v>104</v>
      </c>
      <c r="C64" s="10" t="s">
        <v>137</v>
      </c>
      <c r="D64" s="10" t="s">
        <v>138</v>
      </c>
      <c r="E64" s="14" t="s">
        <v>139</v>
      </c>
      <c r="F64" s="10" t="n">
        <v>145</v>
      </c>
      <c r="G64" s="10" t="n">
        <v>-30.44</v>
      </c>
      <c r="H64" s="10" t="n">
        <v>12</v>
      </c>
    </row>
    <row r="65" customFormat="false" ht="11.25" hidden="false" customHeight="false" outlineLevel="0" collapsed="false">
      <c r="A65" s="11" t="n">
        <v>64</v>
      </c>
      <c r="B65" s="10" t="s">
        <v>104</v>
      </c>
      <c r="C65" s="10" t="s">
        <v>140</v>
      </c>
      <c r="D65" s="10" t="e">
        <f aca="false">NA()</f>
        <v>#N/A</v>
      </c>
      <c r="E65" s="14" t="e">
        <f aca="false">NA()</f>
        <v>#N/A</v>
      </c>
      <c r="F65" s="10" t="n">
        <v>143</v>
      </c>
      <c r="G65" s="10" t="n">
        <v>-34.12</v>
      </c>
      <c r="H65" s="10" t="n">
        <v>17</v>
      </c>
    </row>
    <row r="66" customFormat="false" ht="11.25" hidden="false" customHeight="false" outlineLevel="0" collapsed="false">
      <c r="A66" s="11" t="n">
        <v>65</v>
      </c>
      <c r="B66" s="10" t="s">
        <v>104</v>
      </c>
      <c r="C66" s="10" t="s">
        <v>141</v>
      </c>
      <c r="D66" s="10" t="e">
        <f aca="false">NA()</f>
        <v>#N/A</v>
      </c>
      <c r="E66" s="14" t="e">
        <f aca="false">NA()</f>
        <v>#N/A</v>
      </c>
      <c r="F66" s="10" t="n">
        <v>144</v>
      </c>
      <c r="G66" s="10" t="n">
        <v>-34.59</v>
      </c>
      <c r="H66" s="10" t="n">
        <v>1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8T11:21:06Z</dcterms:created>
  <dc:creator>birds3.corp</dc:creator>
  <dc:description/>
  <dc:language>en-US</dc:language>
  <cp:lastModifiedBy>rebijith</cp:lastModifiedBy>
  <dcterms:modified xsi:type="dcterms:W3CDTF">2016-10-27T04:56:11Z</dcterms:modified>
  <cp:revision>0</cp:revision>
  <dc:subject/>
  <dc:title/>
</cp:coreProperties>
</file>